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hrnew/Desktop/togao/DEA/集中指数/"/>
    </mc:Choice>
  </mc:AlternateContent>
  <xr:revisionPtr revIDLastSave="0" documentId="13_ncr:1_{5FC766A8-54B4-CB46-B617-4C66CA2A3C94}" xr6:coauthVersionLast="47" xr6:coauthVersionMax="47" xr10:uidLastSave="{00000000-0000-0000-0000-000000000000}"/>
  <bookViews>
    <workbookView xWindow="0" yWindow="500" windowWidth="28800" windowHeight="15800" activeTab="1" xr2:uid="{00000000-000D-0000-FFFF-FFFF00000000}"/>
  </bookViews>
  <sheets>
    <sheet name="集中指数 (2016)" sheetId="2" r:id="rId1"/>
    <sheet name="集中指数 (2019)" sheetId="1" r:id="rId2"/>
  </sheets>
  <definedNames>
    <definedName name="_xlnm._FilterDatabase" localSheetId="0" hidden="1">'集中指数 (2016)'!$A$19:$M$31</definedName>
    <definedName name="_xlnm._FilterDatabase" localSheetId="1" hidden="1">'集中指数 (2019)'!$A$19:$M$31</definedName>
    <definedName name="_xlchart.v1.0" hidden="1">'集中指数 (2019)'!$A$34</definedName>
    <definedName name="_xlchart.v1.1" hidden="1">'集中指数 (2019)'!$A$35:$A$46</definedName>
    <definedName name="_xlchart.v1.10" hidden="1">'集中指数 (2019)'!$A$35:$A$46</definedName>
    <definedName name="_xlchart.v1.11" hidden="1">'集中指数 (2019)'!$B$35:$B$46</definedName>
    <definedName name="_xlchart.v1.12" hidden="1">'集中指数 (2019)'!$C$34</definedName>
    <definedName name="_xlchart.v1.13" hidden="1">'集中指数 (2019)'!$C$35:$C$46</definedName>
    <definedName name="_xlchart.v1.14" hidden="1">'集中指数 (2019)'!$F$34</definedName>
    <definedName name="_xlchart.v1.15" hidden="1">'集中指数 (2019)'!$F$35:$F$46</definedName>
    <definedName name="_xlchart.v1.16" hidden="1">'集中指数 (2019)'!$I$34</definedName>
    <definedName name="_xlchart.v1.17" hidden="1">'集中指数 (2019)'!$I$35:$I$46</definedName>
    <definedName name="_xlchart.v1.2" hidden="1">'集中指数 (2019)'!$B$35:$B$46</definedName>
    <definedName name="_xlchart.v1.3" hidden="1">'集中指数 (2019)'!$C$34</definedName>
    <definedName name="_xlchart.v1.4" hidden="1">'集中指数 (2019)'!$C$35:$C$46</definedName>
    <definedName name="_xlchart.v1.5" hidden="1">'集中指数 (2019)'!$F$34</definedName>
    <definedName name="_xlchart.v1.6" hidden="1">'集中指数 (2019)'!$F$35:$F$46</definedName>
    <definedName name="_xlchart.v1.7" hidden="1">'集中指数 (2019)'!$I$34</definedName>
    <definedName name="_xlchart.v1.8" hidden="1">'集中指数 (2019)'!$I$35:$I$46</definedName>
    <definedName name="_xlchart.v1.9" hidden="1">'集中指数 (2019)'!$A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  <c r="B35" i="1"/>
  <c r="A35" i="1"/>
  <c r="E31" i="1"/>
  <c r="G29" i="1" s="1"/>
  <c r="D31" i="1"/>
  <c r="H30" i="1"/>
  <c r="G30" i="1"/>
  <c r="F30" i="1"/>
  <c r="F29" i="1"/>
  <c r="H28" i="1"/>
  <c r="G28" i="1"/>
  <c r="F28" i="1"/>
  <c r="F27" i="1"/>
  <c r="H26" i="1"/>
  <c r="G26" i="1"/>
  <c r="F26" i="1"/>
  <c r="F25" i="1"/>
  <c r="H24" i="1"/>
  <c r="G24" i="1"/>
  <c r="F24" i="1"/>
  <c r="F23" i="1"/>
  <c r="H22" i="1"/>
  <c r="G22" i="1"/>
  <c r="F22" i="1"/>
  <c r="F21" i="1"/>
  <c r="J20" i="1"/>
  <c r="C36" i="1" s="1"/>
  <c r="H20" i="1"/>
  <c r="G20" i="1"/>
  <c r="F20" i="1"/>
  <c r="I20" i="1" s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E35" i="2"/>
  <c r="D35" i="2"/>
  <c r="C35" i="2"/>
  <c r="E31" i="2"/>
  <c r="G29" i="2" s="1"/>
  <c r="D31" i="2"/>
  <c r="F29" i="2" s="1"/>
  <c r="G30" i="2"/>
  <c r="F30" i="2"/>
  <c r="G28" i="2"/>
  <c r="F28" i="2"/>
  <c r="G26" i="2"/>
  <c r="F26" i="2"/>
  <c r="G25" i="2"/>
  <c r="G24" i="2"/>
  <c r="F24" i="2"/>
  <c r="G23" i="2"/>
  <c r="G22" i="2"/>
  <c r="F22" i="2"/>
  <c r="G21" i="2"/>
  <c r="I20" i="2"/>
  <c r="D36" i="2" s="1"/>
  <c r="C36" i="2" s="1"/>
  <c r="G20" i="2"/>
  <c r="J20" i="2" s="1"/>
  <c r="F20" i="2"/>
  <c r="K16" i="2"/>
  <c r="J16" i="2"/>
  <c r="I16" i="2"/>
  <c r="H16" i="2"/>
  <c r="G16" i="2"/>
  <c r="F16" i="2"/>
  <c r="E16" i="2"/>
  <c r="D16" i="2"/>
  <c r="C16" i="2"/>
  <c r="B16" i="2"/>
  <c r="K15" i="2"/>
  <c r="J15" i="2"/>
  <c r="I15" i="2"/>
  <c r="H15" i="2"/>
  <c r="G15" i="2"/>
  <c r="F15" i="2"/>
  <c r="E15" i="2"/>
  <c r="D15" i="2"/>
  <c r="C15" i="2"/>
  <c r="B15" i="2"/>
  <c r="K14" i="2"/>
  <c r="J14" i="2"/>
  <c r="I14" i="2"/>
  <c r="H14" i="2"/>
  <c r="G14" i="2"/>
  <c r="F14" i="2"/>
  <c r="E14" i="2"/>
  <c r="D14" i="2"/>
  <c r="C14" i="2"/>
  <c r="B14" i="2"/>
  <c r="K13" i="2"/>
  <c r="J13" i="2"/>
  <c r="I13" i="2"/>
  <c r="H13" i="2"/>
  <c r="G13" i="2"/>
  <c r="F13" i="2"/>
  <c r="E13" i="2"/>
  <c r="D13" i="2"/>
  <c r="C13" i="2"/>
  <c r="B13" i="2"/>
  <c r="I22" i="1" l="1"/>
  <c r="I23" i="1" s="1"/>
  <c r="H29" i="1"/>
  <c r="E36" i="2"/>
  <c r="K20" i="2"/>
  <c r="H29" i="2"/>
  <c r="K20" i="1"/>
  <c r="B36" i="1"/>
  <c r="A36" i="1" s="1"/>
  <c r="I21" i="1"/>
  <c r="H20" i="2"/>
  <c r="F21" i="2"/>
  <c r="I21" i="2" s="1"/>
  <c r="J21" i="2"/>
  <c r="E37" i="2" s="1"/>
  <c r="H22" i="2"/>
  <c r="F23" i="2"/>
  <c r="H24" i="2"/>
  <c r="F25" i="2"/>
  <c r="H26" i="2"/>
  <c r="F27" i="2"/>
  <c r="H28" i="2"/>
  <c r="H30" i="2"/>
  <c r="G21" i="1"/>
  <c r="G23" i="1"/>
  <c r="G25" i="1"/>
  <c r="G27" i="1"/>
  <c r="G27" i="2"/>
  <c r="B39" i="1" l="1"/>
  <c r="A39" i="1" s="1"/>
  <c r="I24" i="1"/>
  <c r="H27" i="2"/>
  <c r="H27" i="1"/>
  <c r="J22" i="2"/>
  <c r="B38" i="1"/>
  <c r="A38" i="1" s="1"/>
  <c r="I22" i="2"/>
  <c r="K21" i="2"/>
  <c r="D37" i="2"/>
  <c r="C37" i="2" s="1"/>
  <c r="H25" i="1"/>
  <c r="B37" i="1"/>
  <c r="A37" i="1" s="1"/>
  <c r="H23" i="1"/>
  <c r="H21" i="1"/>
  <c r="J21" i="1"/>
  <c r="H25" i="2"/>
  <c r="H21" i="2"/>
  <c r="H23" i="2"/>
  <c r="J22" i="1" l="1"/>
  <c r="C37" i="1"/>
  <c r="K21" i="1"/>
  <c r="E38" i="2"/>
  <c r="J23" i="2"/>
  <c r="K22" i="1"/>
  <c r="B40" i="1"/>
  <c r="A40" i="1" s="1"/>
  <c r="I25" i="1"/>
  <c r="D38" i="2"/>
  <c r="C38" i="2" s="1"/>
  <c r="K22" i="2"/>
  <c r="I23" i="2"/>
  <c r="D39" i="2" l="1"/>
  <c r="C39" i="2" s="1"/>
  <c r="I24" i="2"/>
  <c r="K23" i="2"/>
  <c r="B41" i="1"/>
  <c r="A41" i="1" s="1"/>
  <c r="I26" i="1"/>
  <c r="E39" i="2"/>
  <c r="J24" i="2"/>
  <c r="C38" i="1"/>
  <c r="J23" i="1"/>
  <c r="K23" i="1"/>
  <c r="C39" i="1" l="1"/>
  <c r="J24" i="1"/>
  <c r="K24" i="1" s="1"/>
  <c r="B42" i="1"/>
  <c r="A42" i="1" s="1"/>
  <c r="I27" i="1"/>
  <c r="D40" i="2"/>
  <c r="C40" i="2" s="1"/>
  <c r="K24" i="2"/>
  <c r="I25" i="2"/>
  <c r="E40" i="2"/>
  <c r="J25" i="2"/>
  <c r="E41" i="2" l="1"/>
  <c r="J26" i="2"/>
  <c r="B43" i="1"/>
  <c r="A43" i="1" s="1"/>
  <c r="I28" i="1"/>
  <c r="C40" i="1"/>
  <c r="J25" i="1"/>
  <c r="K25" i="1"/>
  <c r="I26" i="2"/>
  <c r="K25" i="2"/>
  <c r="D41" i="2"/>
  <c r="C41" i="2" s="1"/>
  <c r="E42" i="2" l="1"/>
  <c r="J27" i="2"/>
  <c r="J26" i="1"/>
  <c r="C41" i="1"/>
  <c r="D42" i="2"/>
  <c r="C42" i="2" s="1"/>
  <c r="K26" i="2"/>
  <c r="I27" i="2"/>
  <c r="B44" i="1"/>
  <c r="A44" i="1" s="1"/>
  <c r="I29" i="1"/>
  <c r="D43" i="2" l="1"/>
  <c r="C43" i="2" s="1"/>
  <c r="I28" i="2"/>
  <c r="K27" i="2"/>
  <c r="B45" i="1"/>
  <c r="A45" i="1" s="1"/>
  <c r="I30" i="1"/>
  <c r="C42" i="1"/>
  <c r="J27" i="1"/>
  <c r="E43" i="2"/>
  <c r="J28" i="2"/>
  <c r="K26" i="1"/>
  <c r="E44" i="2" l="1"/>
  <c r="J29" i="2"/>
  <c r="B46" i="1"/>
  <c r="A46" i="1" s="1"/>
  <c r="D44" i="2"/>
  <c r="C44" i="2" s="1"/>
  <c r="K28" i="2"/>
  <c r="I29" i="2"/>
  <c r="C43" i="1"/>
  <c r="J28" i="1"/>
  <c r="K28" i="1"/>
  <c r="K27" i="1"/>
  <c r="I30" i="2" l="1"/>
  <c r="K29" i="2"/>
  <c r="D45" i="2"/>
  <c r="C45" i="2" s="1"/>
  <c r="E45" i="2"/>
  <c r="J30" i="2"/>
  <c r="E46" i="2" s="1"/>
  <c r="C44" i="1"/>
  <c r="J29" i="1"/>
  <c r="K29" i="1"/>
  <c r="J30" i="1" l="1"/>
  <c r="C46" i="1" s="1"/>
  <c r="C45" i="1"/>
  <c r="D46" i="2"/>
  <c r="C46" i="2" s="1"/>
  <c r="K30" i="2"/>
  <c r="L30" i="2" s="1"/>
  <c r="M30" i="2" s="1"/>
  <c r="E33" i="2" s="1"/>
  <c r="K30" i="1" l="1"/>
  <c r="L30" i="1" s="1"/>
  <c r="M30" i="1" s="1"/>
</calcChain>
</file>

<file path=xl/sharedStrings.xml><?xml version="1.0" encoding="utf-8"?>
<sst xmlns="http://schemas.openxmlformats.org/spreadsheetml/2006/main" count="114" uniqueCount="48">
  <si>
    <t>地区</t>
  </si>
  <si>
    <t>卫生机构</t>
  </si>
  <si>
    <t>中医医院</t>
  </si>
  <si>
    <t>医疗床位</t>
  </si>
  <si>
    <t>基层床位</t>
  </si>
  <si>
    <t>卫技人员</t>
  </si>
  <si>
    <t>医师</t>
  </si>
  <si>
    <t>护士</t>
  </si>
  <si>
    <t>基层卫技</t>
  </si>
  <si>
    <t>全科医生</t>
  </si>
  <si>
    <t>政卫支出</t>
  </si>
  <si>
    <t>人均GDP</t>
  </si>
  <si>
    <t>上 海</t>
  </si>
  <si>
    <t>江 苏</t>
  </si>
  <si>
    <t>浙 江</t>
  </si>
  <si>
    <t>安 徽</t>
  </si>
  <si>
    <t>江 西</t>
  </si>
  <si>
    <t>湖 北</t>
  </si>
  <si>
    <t>湖 南</t>
  </si>
  <si>
    <t>重 庆</t>
  </si>
  <si>
    <t>四 川</t>
  </si>
  <si>
    <t>贵 州</t>
  </si>
  <si>
    <t>云 南</t>
  </si>
  <si>
    <t>上游</t>
  </si>
  <si>
    <t>中游</t>
  </si>
  <si>
    <t>下游</t>
  </si>
  <si>
    <t>总和</t>
  </si>
  <si>
    <t>X</t>
  </si>
  <si>
    <t>Y</t>
  </si>
  <si>
    <t>ST</t>
  </si>
  <si>
    <t>SB</t>
  </si>
  <si>
    <t>集中指数</t>
  </si>
  <si>
    <t>排序</t>
  </si>
  <si>
    <t>人数/万</t>
  </si>
  <si>
    <t>中医机构</t>
  </si>
  <si>
    <t>每组人口占总人口百分比P</t>
  </si>
  <si>
    <t>每组资源占总资源百分比W</t>
  </si>
  <si>
    <t>W/P</t>
  </si>
  <si>
    <t>第一步：</t>
  </si>
  <si>
    <t>绝对公平线</t>
  </si>
  <si>
    <t>第二步：复制</t>
  </si>
  <si>
    <t>2017</t>
  </si>
  <si>
    <t>2015</t>
  </si>
  <si>
    <t>2014</t>
  </si>
  <si>
    <t>Absolute fair line</t>
  </si>
  <si>
    <t>year 2019</t>
    <phoneticPr fontId="8" type="noConversion"/>
  </si>
  <si>
    <t>year 2016</t>
    <phoneticPr fontId="8" type="noConversion"/>
  </si>
  <si>
    <t>year 2013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#,##0.000_ "/>
  </numFmts>
  <fonts count="9">
    <font>
      <sz val="12"/>
      <name val="宋体"/>
      <charset val="134"/>
    </font>
    <font>
      <b/>
      <sz val="10.5"/>
      <color rgb="FF000000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宋体"/>
      <family val="3"/>
      <charset val="134"/>
    </font>
    <font>
      <sz val="10"/>
      <name val="微软雅黑"/>
      <family val="2"/>
      <charset val="134"/>
    </font>
    <font>
      <sz val="12"/>
      <color rgb="FFFF0000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9" fontId="7" fillId="0" borderId="0" applyFont="0" applyFill="0" applyBorder="0" applyAlignment="0" applyProtection="0">
      <alignment vertical="center"/>
    </xf>
    <xf numFmtId="0" fontId="7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49" fontId="2" fillId="4" borderId="1" xfId="0" applyNumberFormat="1" applyFont="1" applyFill="1" applyBorder="1" applyAlignment="1">
      <alignment horizontal="center" vertical="center"/>
    </xf>
    <xf numFmtId="176" fontId="4" fillId="4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5" fillId="0" borderId="1" xfId="2" applyFont="1" applyBorder="1" applyAlignment="1">
      <alignment horizontal="center" vertical="top"/>
    </xf>
    <xf numFmtId="0" fontId="0" fillId="0" borderId="1" xfId="0" applyBorder="1" applyAlignment="1">
      <alignment horizontal="center" vertical="center"/>
    </xf>
    <xf numFmtId="0" fontId="4" fillId="0" borderId="4" xfId="0" applyFont="1" applyBorder="1" applyAlignment="1">
      <alignment horizontal="right" vertical="center"/>
    </xf>
    <xf numFmtId="0" fontId="4" fillId="0" borderId="5" xfId="0" applyFont="1" applyBorder="1" applyAlignment="1">
      <alignment horizontal="right" vertical="center"/>
    </xf>
    <xf numFmtId="10" fontId="0" fillId="0" borderId="0" xfId="1" applyNumberFormat="1" applyFont="1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49" fontId="0" fillId="0" borderId="0" xfId="1" applyNumberFormat="1" applyFont="1" applyAlignment="1">
      <alignment horizontal="center" vertical="center"/>
    </xf>
    <xf numFmtId="10" fontId="0" fillId="0" borderId="0" xfId="1" applyNumberFormat="1" applyFont="1">
      <alignment vertical="center"/>
    </xf>
    <xf numFmtId="10" fontId="0" fillId="0" borderId="0" xfId="0" applyNumberFormat="1">
      <alignment vertical="center"/>
    </xf>
    <xf numFmtId="0" fontId="3" fillId="0" borderId="0" xfId="0" applyFont="1">
      <alignment vertical="center"/>
    </xf>
    <xf numFmtId="177" fontId="0" fillId="3" borderId="0" xfId="0" applyNumberFormat="1" applyFill="1" applyAlignment="1">
      <alignment horizontal="center" vertical="center"/>
    </xf>
    <xf numFmtId="177" fontId="6" fillId="0" borderId="0" xfId="0" applyNumberFormat="1" applyFont="1">
      <alignment vertical="center"/>
    </xf>
    <xf numFmtId="0" fontId="7" fillId="0" borderId="0" xfId="1" applyNumberFormat="1" applyFont="1" applyAlignment="1">
      <alignment horizontal="center" vertical="center"/>
    </xf>
    <xf numFmtId="49" fontId="7" fillId="0" borderId="0" xfId="1" applyNumberFormat="1" applyFont="1" applyAlignment="1">
      <alignment horizontal="center" vertical="center"/>
    </xf>
  </cellXfs>
  <cellStyles count="3">
    <cellStyle name="百分比" xfId="1" builtinId="5"/>
    <cellStyle name="常规" xfId="0" builtinId="0"/>
    <cellStyle name="常规 2" xfId="2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6)'!$C$34</c:f>
              <c:strCache>
                <c:ptCount val="1"/>
                <c:pt idx="0">
                  <c:v>绝对公平线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xVal>
          <c:yVal>
            <c:numRef>
              <c:f>'集中指数 (2016)'!$D$35:$D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78-954A-ABB2-7BF91770D59B}"/>
            </c:ext>
          </c:extLst>
        </c:ser>
        <c:ser>
          <c:idx val="1"/>
          <c:order val="1"/>
          <c:tx>
            <c:strRef>
              <c:f>'集中指数 (2016)'!$E$34</c:f>
              <c:strCache>
                <c:ptCount val="1"/>
                <c:pt idx="0">
                  <c:v>第二步：复制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xVal>
          <c:yVal>
            <c:numRef>
              <c:f>'集中指数 (2016)'!$E$35:$E$46</c:f>
              <c:numCache>
                <c:formatCode>0.00%</c:formatCode>
                <c:ptCount val="12"/>
                <c:pt idx="0">
                  <c:v>0</c:v>
                </c:pt>
                <c:pt idx="1">
                  <c:v>4.4885858286391939E-2</c:v>
                </c:pt>
                <c:pt idx="2">
                  <c:v>0.11710643344203973</c:v>
                </c:pt>
                <c:pt idx="3">
                  <c:v>0.18061073228579899</c:v>
                </c:pt>
                <c:pt idx="4">
                  <c:v>0.21132522976578713</c:v>
                </c:pt>
                <c:pt idx="5">
                  <c:v>0.50910168989030535</c:v>
                </c:pt>
                <c:pt idx="6">
                  <c:v>0.62104951082122739</c:v>
                </c:pt>
                <c:pt idx="7">
                  <c:v>0.69801363771123626</c:v>
                </c:pt>
                <c:pt idx="8">
                  <c:v>0.81013934183219682</c:v>
                </c:pt>
                <c:pt idx="9">
                  <c:v>0.9115327601541654</c:v>
                </c:pt>
                <c:pt idx="10">
                  <c:v>0.9831010969463385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78-954A-ABB2-7BF91770D5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326892"/>
        <c:axId val="684154569"/>
      </c:scatterChart>
      <c:valAx>
        <c:axId val="29632689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人口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4154569"/>
        <c:crosses val="autoZero"/>
        <c:crossBetween val="midCat"/>
        <c:majorUnit val="0.1"/>
      </c:valAx>
      <c:valAx>
        <c:axId val="684154569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医疗卫生技术人员数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6326892"/>
        <c:crosses val="autoZero"/>
        <c:crossBetween val="midCat"/>
        <c:majorUnit val="0.1"/>
      </c:valAx>
      <c:spPr>
        <a:noFill/>
        <a:ln>
          <a:solidFill>
            <a:schemeClr val="tx2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5000000000005"/>
          <c:y val="0.43425000000000002"/>
          <c:w val="0.20524999999999999"/>
          <c:h val="0.131000000000000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9)'!$A$34</c:f>
              <c:strCache>
                <c:ptCount val="1"/>
                <c:pt idx="0">
                  <c:v>Absolute fair line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B$35:$B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4D-934C-B53B-BEB6ED40F271}"/>
            </c:ext>
          </c:extLst>
        </c:ser>
        <c:ser>
          <c:idx val="1"/>
          <c:order val="1"/>
          <c:tx>
            <c:strRef>
              <c:f>'集中指数 (2019)'!$C$34</c:f>
              <c:strCache>
                <c:ptCount val="1"/>
                <c:pt idx="0">
                  <c:v>year 2019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squar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C$35:$C$46</c:f>
              <c:numCache>
                <c:formatCode>0.00%</c:formatCode>
                <c:ptCount val="12"/>
                <c:pt idx="0">
                  <c:v>0</c:v>
                </c:pt>
                <c:pt idx="1">
                  <c:v>4.8732276580377848E-2</c:v>
                </c:pt>
                <c:pt idx="2">
                  <c:v>0.11445622838027901</c:v>
                </c:pt>
                <c:pt idx="3">
                  <c:v>0.16797810468696545</c:v>
                </c:pt>
                <c:pt idx="4">
                  <c:v>0.43421902915573801</c:v>
                </c:pt>
                <c:pt idx="5">
                  <c:v>0.53495267419318049</c:v>
                </c:pt>
                <c:pt idx="6">
                  <c:v>0.58725814422016953</c:v>
                </c:pt>
                <c:pt idx="7">
                  <c:v>0.70384308358991898</c:v>
                </c:pt>
                <c:pt idx="8">
                  <c:v>0.76625993081689281</c:v>
                </c:pt>
                <c:pt idx="9">
                  <c:v>0.89192990458813237</c:v>
                </c:pt>
                <c:pt idx="10">
                  <c:v>0.98388261679400912</c:v>
                </c:pt>
                <c:pt idx="11">
                  <c:v>0.99999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4D-934C-B53B-BEB6ED40F271}"/>
            </c:ext>
          </c:extLst>
        </c:ser>
        <c:ser>
          <c:idx val="2"/>
          <c:order val="2"/>
          <c:tx>
            <c:strRef>
              <c:f>'集中指数 (2019)'!$F$34</c:f>
              <c:strCache>
                <c:ptCount val="1"/>
                <c:pt idx="0">
                  <c:v>year 2016</c:v>
                </c:pt>
              </c:strCache>
            </c:strRef>
          </c:tx>
          <c:marker>
            <c:symbol val="diamond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F$35:$F$46</c:f>
              <c:numCache>
                <c:formatCode>0.00%</c:formatCode>
                <c:ptCount val="12"/>
                <c:pt idx="0">
                  <c:v>0</c:v>
                </c:pt>
                <c:pt idx="1">
                  <c:v>7.3137214983713394E-2</c:v>
                </c:pt>
                <c:pt idx="2">
                  <c:v>0.119452361563518</c:v>
                </c:pt>
                <c:pt idx="3">
                  <c:v>0.15803135179153099</c:v>
                </c:pt>
                <c:pt idx="4">
                  <c:v>0.43979030944625402</c:v>
                </c:pt>
                <c:pt idx="5">
                  <c:v>0.49994910423452799</c:v>
                </c:pt>
                <c:pt idx="6">
                  <c:v>0.60484527687296397</c:v>
                </c:pt>
                <c:pt idx="7">
                  <c:v>0.67604845276873005</c:v>
                </c:pt>
                <c:pt idx="8">
                  <c:v>0.78608509771987001</c:v>
                </c:pt>
                <c:pt idx="9">
                  <c:v>0.909863599348534</c:v>
                </c:pt>
                <c:pt idx="10">
                  <c:v>0.98376425081433205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4D-934C-B53B-BEB6ED40F271}"/>
            </c:ext>
          </c:extLst>
        </c:ser>
        <c:ser>
          <c:idx val="3"/>
          <c:order val="3"/>
          <c:tx>
            <c:strRef>
              <c:f>'集中指数 (2019)'!$I$34</c:f>
              <c:strCache>
                <c:ptCount val="1"/>
                <c:pt idx="0">
                  <c:v>year 2013</c:v>
                </c:pt>
              </c:strCache>
            </c:strRef>
          </c:tx>
          <c:marker>
            <c:symbol val="circl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I$35:$I$46</c:f>
              <c:numCache>
                <c:formatCode>0.00%</c:formatCode>
                <c:ptCount val="12"/>
                <c:pt idx="0">
                  <c:v>0</c:v>
                </c:pt>
                <c:pt idx="1">
                  <c:v>4.4885858286391897E-2</c:v>
                </c:pt>
                <c:pt idx="2">
                  <c:v>0.11710643344204</c:v>
                </c:pt>
                <c:pt idx="3">
                  <c:v>0.18061073228579899</c:v>
                </c:pt>
                <c:pt idx="4">
                  <c:v>0.21132522976578699</c:v>
                </c:pt>
                <c:pt idx="5">
                  <c:v>0.50910168989030502</c:v>
                </c:pt>
                <c:pt idx="6">
                  <c:v>0.62104951082122695</c:v>
                </c:pt>
                <c:pt idx="7">
                  <c:v>0.69801363771123603</c:v>
                </c:pt>
                <c:pt idx="8">
                  <c:v>0.81013934183219705</c:v>
                </c:pt>
                <c:pt idx="9">
                  <c:v>0.91153276015416496</c:v>
                </c:pt>
                <c:pt idx="10">
                  <c:v>0.98310109694633896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4D-934C-B53B-BEB6ED40F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192002"/>
        <c:axId val="39668971"/>
        <c:extLst/>
      </c:scatterChart>
      <c:valAx>
        <c:axId val="94619200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</a:t>
                </a:r>
                <a:r>
                  <a:rPr lang="en-US" altLang="zh-CN" sz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population</a:t>
                </a:r>
                <a:endParaRPr lang="zh-CN" altLang="en-US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8971"/>
        <c:crosses val="autoZero"/>
        <c:crossBetween val="midCat"/>
        <c:majorUnit val="0.2"/>
      </c:valAx>
      <c:valAx>
        <c:axId val="396689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medical institutions of TCM</a:t>
                </a:r>
                <a:endParaRPr lang="zh-CN" altLang="zh-CN" sz="7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  <a:headEnd type="none"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19200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33</xdr:row>
      <xdr:rowOff>63500</xdr:rowOff>
    </xdr:from>
    <xdr:to>
      <xdr:col>8</xdr:col>
      <xdr:colOff>438150</xdr:colOff>
      <xdr:row>48</xdr:row>
      <xdr:rowOff>171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8625</xdr:colOff>
      <xdr:row>47</xdr:row>
      <xdr:rowOff>150495</xdr:rowOff>
    </xdr:from>
    <xdr:to>
      <xdr:col>6</xdr:col>
      <xdr:colOff>1320801</xdr:colOff>
      <xdr:row>66</xdr:row>
      <xdr:rowOff>508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A16" zoomScale="70" zoomScaleNormal="70" workbookViewId="0">
      <selection activeCell="L41" sqref="L41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0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0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0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0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0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0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0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0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0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0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0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20"/>
      <c r="M13" s="20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34</v>
      </c>
      <c r="F19" s="1" t="s">
        <v>35</v>
      </c>
      <c r="G19" s="1" t="s">
        <v>36</v>
      </c>
      <c r="H19" s="1" t="s">
        <v>37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9">
        <v>23151</v>
      </c>
      <c r="D20" s="10">
        <v>3502</v>
      </c>
      <c r="E20" s="10">
        <v>757</v>
      </c>
      <c r="F20" s="12">
        <f t="shared" ref="F20:F30" si="6">D20/$D$31</f>
        <v>6.0213204951856947E-2</v>
      </c>
      <c r="G20" s="12">
        <f t="shared" ref="G20:G30" si="7">E20/$E$31</f>
        <v>4.4885858286391939E-2</v>
      </c>
      <c r="H20" s="12">
        <f t="shared" ref="H20:H30" si="8">G20/F20</f>
        <v>0.74544874869690325</v>
      </c>
      <c r="I20" s="12">
        <f t="shared" ref="I20:I30" si="9">F20+I19</f>
        <v>6.0213204951856947E-2</v>
      </c>
      <c r="J20" s="12">
        <f t="shared" ref="J20:J30" si="10">G20+J19</f>
        <v>4.4885858286391939E-2</v>
      </c>
      <c r="K20" s="12">
        <f t="shared" ref="K20:K30" si="11">(I20-I19)*(J19+J20)/2</f>
        <v>1.3513606922192622E-3</v>
      </c>
    </row>
    <row r="21" spans="1:13" s="1" customFormat="1">
      <c r="A21" s="3">
        <v>11</v>
      </c>
      <c r="B21" s="3" t="s">
        <v>22</v>
      </c>
      <c r="C21" s="9">
        <v>25322</v>
      </c>
      <c r="D21" s="10">
        <v>4687</v>
      </c>
      <c r="E21" s="10">
        <v>1218</v>
      </c>
      <c r="F21" s="12">
        <f t="shared" si="6"/>
        <v>8.0588033012379642E-2</v>
      </c>
      <c r="G21" s="12">
        <f t="shared" si="7"/>
        <v>7.2220575155647795E-2</v>
      </c>
      <c r="H21" s="12">
        <f t="shared" si="8"/>
        <v>0.89616997035469936</v>
      </c>
      <c r="I21" s="12">
        <f t="shared" si="9"/>
        <v>0.1408012379642366</v>
      </c>
      <c r="J21" s="12">
        <f t="shared" si="10"/>
        <v>0.11710643344203973</v>
      </c>
      <c r="K21" s="12">
        <f t="shared" si="11"/>
        <v>6.5273200767809432E-3</v>
      </c>
    </row>
    <row r="22" spans="1:13" s="1" customFormat="1">
      <c r="A22" s="3">
        <v>5</v>
      </c>
      <c r="B22" s="3" t="s">
        <v>16</v>
      </c>
      <c r="C22" s="9">
        <v>31930</v>
      </c>
      <c r="D22" s="10">
        <v>4522</v>
      </c>
      <c r="E22" s="10">
        <v>1071</v>
      </c>
      <c r="F22" s="12">
        <f t="shared" si="6"/>
        <v>7.7751031636863824E-2</v>
      </c>
      <c r="G22" s="12">
        <f t="shared" si="7"/>
        <v>6.3504298843759271E-2</v>
      </c>
      <c r="H22" s="12">
        <f t="shared" si="8"/>
        <v>0.81676471047170263</v>
      </c>
      <c r="I22" s="12">
        <f t="shared" si="9"/>
        <v>0.21855226960110041</v>
      </c>
      <c r="J22" s="12">
        <f t="shared" si="10"/>
        <v>0.18061073228579899</v>
      </c>
      <c r="K22" s="12">
        <f t="shared" si="11"/>
        <v>1.1573908385671308E-2</v>
      </c>
    </row>
    <row r="23" spans="1:13" s="1" customFormat="1">
      <c r="A23" s="3">
        <v>4</v>
      </c>
      <c r="B23" s="3" t="s">
        <v>15</v>
      </c>
      <c r="C23" s="9">
        <v>32001</v>
      </c>
      <c r="D23" s="10">
        <v>6030</v>
      </c>
      <c r="E23" s="10">
        <v>518</v>
      </c>
      <c r="F23" s="12">
        <f t="shared" si="6"/>
        <v>0.10367950481430536</v>
      </c>
      <c r="G23" s="12">
        <f t="shared" si="7"/>
        <v>3.071449747998814E-2</v>
      </c>
      <c r="H23" s="12">
        <f t="shared" si="8"/>
        <v>0.29624463904413106</v>
      </c>
      <c r="I23" s="12">
        <f t="shared" si="9"/>
        <v>0.32223177441540579</v>
      </c>
      <c r="J23" s="12">
        <f t="shared" si="10"/>
        <v>0.21132522976578713</v>
      </c>
      <c r="K23" s="12">
        <f t="shared" si="11"/>
        <v>2.0317863232213417E-2</v>
      </c>
    </row>
    <row r="24" spans="1:13" s="1" customFormat="1">
      <c r="A24" s="3">
        <v>9</v>
      </c>
      <c r="B24" s="3" t="s">
        <v>20</v>
      </c>
      <c r="C24" s="9">
        <v>32617</v>
      </c>
      <c r="D24" s="10">
        <v>8107</v>
      </c>
      <c r="E24" s="10">
        <v>5022</v>
      </c>
      <c r="F24" s="12">
        <f t="shared" si="6"/>
        <v>0.13939133425034389</v>
      </c>
      <c r="G24" s="12">
        <f t="shared" si="7"/>
        <v>0.29777646012451825</v>
      </c>
      <c r="H24" s="12">
        <f t="shared" si="8"/>
        <v>2.13626235609251</v>
      </c>
      <c r="I24" s="12">
        <f t="shared" si="9"/>
        <v>0.46162310866574968</v>
      </c>
      <c r="J24" s="12">
        <f t="shared" si="10"/>
        <v>0.50910168989030535</v>
      </c>
      <c r="K24" s="12">
        <f t="shared" si="11"/>
        <v>5.021063478036402E-2</v>
      </c>
    </row>
    <row r="25" spans="1:13" s="1" customFormat="1">
      <c r="A25" s="3">
        <v>7</v>
      </c>
      <c r="B25" s="3" t="s">
        <v>18</v>
      </c>
      <c r="C25" s="9">
        <v>36943</v>
      </c>
      <c r="D25" s="10">
        <v>6691</v>
      </c>
      <c r="E25" s="10">
        <v>1888</v>
      </c>
      <c r="F25" s="12">
        <f t="shared" si="6"/>
        <v>0.11504470426409903</v>
      </c>
      <c r="G25" s="12">
        <f t="shared" si="7"/>
        <v>0.11194782093092202</v>
      </c>
      <c r="H25" s="12">
        <f t="shared" si="8"/>
        <v>0.97308104399079731</v>
      </c>
      <c r="I25" s="12">
        <f t="shared" si="9"/>
        <v>0.5766678129298487</v>
      </c>
      <c r="J25" s="12">
        <f t="shared" si="10"/>
        <v>0.62104951082122739</v>
      </c>
      <c r="K25" s="12">
        <f t="shared" si="11"/>
        <v>6.5008955329787357E-2</v>
      </c>
    </row>
    <row r="26" spans="1:13" s="1" customFormat="1">
      <c r="A26" s="3">
        <v>6</v>
      </c>
      <c r="B26" s="3" t="s">
        <v>17</v>
      </c>
      <c r="C26" s="9">
        <v>42826</v>
      </c>
      <c r="D26" s="10">
        <v>5799</v>
      </c>
      <c r="E26" s="10">
        <v>1298</v>
      </c>
      <c r="F26" s="12">
        <f t="shared" si="6"/>
        <v>9.9707702888583216E-2</v>
      </c>
      <c r="G26" s="12">
        <f t="shared" si="7"/>
        <v>7.6964126890008894E-2</v>
      </c>
      <c r="H26" s="12">
        <f t="shared" si="8"/>
        <v>0.77189750300446924</v>
      </c>
      <c r="I26" s="12">
        <f t="shared" si="9"/>
        <v>0.67637551581843192</v>
      </c>
      <c r="J26" s="12">
        <f t="shared" si="10"/>
        <v>0.69801363771123626</v>
      </c>
      <c r="K26" s="12">
        <f t="shared" si="11"/>
        <v>6.5760378252576995E-2</v>
      </c>
    </row>
    <row r="27" spans="1:13" s="1" customFormat="1">
      <c r="A27" s="3">
        <v>8</v>
      </c>
      <c r="B27" s="3" t="s">
        <v>19</v>
      </c>
      <c r="C27" s="9">
        <v>43223</v>
      </c>
      <c r="D27" s="10">
        <v>2970</v>
      </c>
      <c r="E27" s="10">
        <v>1891</v>
      </c>
      <c r="F27" s="12">
        <f t="shared" si="6"/>
        <v>5.1066024759284734E-2</v>
      </c>
      <c r="G27" s="12">
        <f t="shared" si="7"/>
        <v>0.11212570412096057</v>
      </c>
      <c r="H27" s="12">
        <f t="shared" si="8"/>
        <v>2.195700657129652</v>
      </c>
      <c r="I27" s="12">
        <f t="shared" si="9"/>
        <v>0.72744154057771659</v>
      </c>
      <c r="J27" s="12">
        <f t="shared" si="10"/>
        <v>0.81013934183219682</v>
      </c>
      <c r="K27" s="12">
        <f t="shared" si="11"/>
        <v>3.8507688697076957E-2</v>
      </c>
    </row>
    <row r="28" spans="1:13" s="1" customFormat="1">
      <c r="A28" s="3">
        <v>3</v>
      </c>
      <c r="B28" s="3" t="s">
        <v>14</v>
      </c>
      <c r="C28" s="9">
        <v>68805</v>
      </c>
      <c r="D28" s="10">
        <v>5498</v>
      </c>
      <c r="E28" s="10">
        <v>1710</v>
      </c>
      <c r="F28" s="12">
        <f t="shared" si="6"/>
        <v>9.4532324621733152E-2</v>
      </c>
      <c r="G28" s="12">
        <f t="shared" si="7"/>
        <v>0.10139341832196858</v>
      </c>
      <c r="H28" s="12">
        <f t="shared" si="8"/>
        <v>1.0725793396881942</v>
      </c>
      <c r="I28" s="12">
        <f t="shared" si="9"/>
        <v>0.8219738651994497</v>
      </c>
      <c r="J28" s="12">
        <f t="shared" si="10"/>
        <v>0.9115327601541654</v>
      </c>
      <c r="K28" s="12">
        <f t="shared" si="11"/>
        <v>8.1376833018578204E-2</v>
      </c>
    </row>
    <row r="29" spans="1:13" s="1" customFormat="1">
      <c r="A29" s="3">
        <v>2</v>
      </c>
      <c r="B29" s="3" t="s">
        <v>13</v>
      </c>
      <c r="C29" s="9">
        <v>75354</v>
      </c>
      <c r="D29" s="10">
        <v>7939</v>
      </c>
      <c r="E29" s="10">
        <v>1207</v>
      </c>
      <c r="F29" s="12">
        <f t="shared" si="6"/>
        <v>0.13650275103163687</v>
      </c>
      <c r="G29" s="12">
        <f t="shared" si="7"/>
        <v>7.1568336792173143E-2</v>
      </c>
      <c r="H29" s="12">
        <f t="shared" si="8"/>
        <v>0.5242995928747689</v>
      </c>
      <c r="I29" s="12">
        <f t="shared" si="9"/>
        <v>0.9584766162310866</v>
      </c>
      <c r="J29" s="12">
        <f t="shared" si="10"/>
        <v>0.98310109694633852</v>
      </c>
      <c r="K29" s="12">
        <f t="shared" si="11"/>
        <v>0.12931136684594999</v>
      </c>
    </row>
    <row r="30" spans="1:13" s="1" customFormat="1">
      <c r="A30" s="3">
        <v>1</v>
      </c>
      <c r="B30" s="3" t="s">
        <v>12</v>
      </c>
      <c r="C30" s="13">
        <v>90993</v>
      </c>
      <c r="D30" s="14">
        <v>2415</v>
      </c>
      <c r="E30" s="10">
        <v>285</v>
      </c>
      <c r="F30" s="12">
        <f t="shared" si="6"/>
        <v>4.152338376891334E-2</v>
      </c>
      <c r="G30" s="12">
        <f t="shared" si="7"/>
        <v>1.6898903053661429E-2</v>
      </c>
      <c r="H30" s="12">
        <f t="shared" si="8"/>
        <v>0.40697316836478209</v>
      </c>
      <c r="I30" s="12">
        <f t="shared" si="9"/>
        <v>0.99999999999999989</v>
      </c>
      <c r="J30" s="12">
        <f t="shared" si="10"/>
        <v>1</v>
      </c>
      <c r="K30" s="12">
        <f t="shared" si="11"/>
        <v>4.1172533950527869E-2</v>
      </c>
      <c r="L30" s="1">
        <f>SUM(K20:K30)</f>
        <v>0.51111884326174639</v>
      </c>
      <c r="M30" s="21">
        <f>1-2*L30</f>
        <v>-2.2237686523492783E-2</v>
      </c>
    </row>
    <row r="31" spans="1:13" s="1" customFormat="1">
      <c r="D31" s="1">
        <f>SUM(D20:D30)</f>
        <v>58160</v>
      </c>
      <c r="E31" s="1">
        <f>SUM(E20:E30)</f>
        <v>16865</v>
      </c>
    </row>
    <row r="33" spans="3:5">
      <c r="D33" t="s">
        <v>38</v>
      </c>
      <c r="E33" s="22">
        <f>M30</f>
        <v>-2.2237686523492783E-2</v>
      </c>
    </row>
    <row r="34" spans="3:5">
      <c r="C34" t="s">
        <v>39</v>
      </c>
      <c r="D34" s="15" t="s">
        <v>27</v>
      </c>
      <c r="E34" s="17" t="s">
        <v>40</v>
      </c>
    </row>
    <row r="35" spans="3:5">
      <c r="C35" s="18">
        <f t="shared" ref="C35:C46" si="12">D35</f>
        <v>0</v>
      </c>
      <c r="D35" s="15">
        <f t="shared" ref="D35:D46" si="13">I19</f>
        <v>0</v>
      </c>
      <c r="E35" s="15">
        <f t="shared" ref="E35:E46" si="14">J19</f>
        <v>0</v>
      </c>
    </row>
    <row r="36" spans="3:5">
      <c r="C36" s="18">
        <f t="shared" si="12"/>
        <v>6.0213204951856947E-2</v>
      </c>
      <c r="D36" s="15">
        <f t="shared" si="13"/>
        <v>6.0213204951856947E-2</v>
      </c>
      <c r="E36" s="15">
        <f t="shared" si="14"/>
        <v>4.4885858286391939E-2</v>
      </c>
    </row>
    <row r="37" spans="3:5">
      <c r="C37" s="18">
        <f t="shared" si="12"/>
        <v>0.1408012379642366</v>
      </c>
      <c r="D37" s="15">
        <f t="shared" si="13"/>
        <v>0.1408012379642366</v>
      </c>
      <c r="E37" s="15">
        <f t="shared" si="14"/>
        <v>0.11710643344203973</v>
      </c>
    </row>
    <row r="38" spans="3:5">
      <c r="C38" s="18">
        <f t="shared" si="12"/>
        <v>0.21855226960110041</v>
      </c>
      <c r="D38" s="15">
        <f t="shared" si="13"/>
        <v>0.21855226960110041</v>
      </c>
      <c r="E38" s="15">
        <f t="shared" si="14"/>
        <v>0.18061073228579899</v>
      </c>
    </row>
    <row r="39" spans="3:5">
      <c r="C39" s="18">
        <f t="shared" si="12"/>
        <v>0.32223177441540579</v>
      </c>
      <c r="D39" s="15">
        <f t="shared" si="13"/>
        <v>0.32223177441540579</v>
      </c>
      <c r="E39" s="15">
        <f t="shared" si="14"/>
        <v>0.21132522976578713</v>
      </c>
    </row>
    <row r="40" spans="3:5">
      <c r="C40" s="18">
        <f t="shared" si="12"/>
        <v>0.46162310866574968</v>
      </c>
      <c r="D40" s="15">
        <f t="shared" si="13"/>
        <v>0.46162310866574968</v>
      </c>
      <c r="E40" s="15">
        <f t="shared" si="14"/>
        <v>0.50910168989030535</v>
      </c>
    </row>
    <row r="41" spans="3:5">
      <c r="C41" s="18">
        <f t="shared" si="12"/>
        <v>0.5766678129298487</v>
      </c>
      <c r="D41" s="15">
        <f t="shared" si="13"/>
        <v>0.5766678129298487</v>
      </c>
      <c r="E41" s="15">
        <f t="shared" si="14"/>
        <v>0.62104951082122739</v>
      </c>
    </row>
    <row r="42" spans="3:5">
      <c r="C42" s="18">
        <f t="shared" si="12"/>
        <v>0.67637551581843192</v>
      </c>
      <c r="D42" s="15">
        <f t="shared" si="13"/>
        <v>0.67637551581843192</v>
      </c>
      <c r="E42" s="15">
        <f t="shared" si="14"/>
        <v>0.69801363771123626</v>
      </c>
    </row>
    <row r="43" spans="3:5">
      <c r="C43" s="18">
        <f t="shared" si="12"/>
        <v>0.72744154057771659</v>
      </c>
      <c r="D43" s="15">
        <f t="shared" si="13"/>
        <v>0.72744154057771659</v>
      </c>
      <c r="E43" s="15">
        <f t="shared" si="14"/>
        <v>0.81013934183219682</v>
      </c>
    </row>
    <row r="44" spans="3:5">
      <c r="C44" s="18">
        <f t="shared" si="12"/>
        <v>0.8219738651994497</v>
      </c>
      <c r="D44" s="15">
        <f t="shared" si="13"/>
        <v>0.8219738651994497</v>
      </c>
      <c r="E44" s="15">
        <f t="shared" si="14"/>
        <v>0.9115327601541654</v>
      </c>
    </row>
    <row r="45" spans="3:5">
      <c r="C45" s="18">
        <f t="shared" si="12"/>
        <v>0.9584766162310866</v>
      </c>
      <c r="D45" s="15">
        <f t="shared" si="13"/>
        <v>0.9584766162310866</v>
      </c>
      <c r="E45" s="15">
        <f t="shared" si="14"/>
        <v>0.98310109694633852</v>
      </c>
    </row>
    <row r="46" spans="3:5">
      <c r="C46" s="18">
        <f t="shared" si="12"/>
        <v>0.99999999999999989</v>
      </c>
      <c r="D46" s="15">
        <f t="shared" si="13"/>
        <v>0.99999999999999989</v>
      </c>
      <c r="E46" s="15">
        <f t="shared" si="14"/>
        <v>1</v>
      </c>
    </row>
  </sheetData>
  <autoFilter ref="A19:M31" xr:uid="{00000000-0009-0000-0000-000000000000}">
    <sortState xmlns:xlrd2="http://schemas.microsoft.com/office/spreadsheetml/2017/richdata2" ref="A20:M31">
      <sortCondition ref="C19"/>
    </sortState>
  </autoFilter>
  <phoneticPr fontId="8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6"/>
  <sheetViews>
    <sheetView tabSelected="1" topLeftCell="A44" workbookViewId="0">
      <selection activeCell="G74" sqref="G74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0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0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0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0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0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0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0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0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0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0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0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20"/>
      <c r="M13" s="20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34</v>
      </c>
      <c r="F19" s="1" t="s">
        <v>35</v>
      </c>
      <c r="G19" s="1" t="s">
        <v>36</v>
      </c>
      <c r="H19" s="1" t="s">
        <v>37</v>
      </c>
      <c r="I19" s="1">
        <v>0</v>
      </c>
      <c r="J19" s="1">
        <v>0</v>
      </c>
    </row>
    <row r="20" spans="1:13" s="1" customFormat="1" ht="16">
      <c r="A20" s="3">
        <v>10</v>
      </c>
      <c r="B20" s="3" t="s">
        <v>21</v>
      </c>
      <c r="C20" s="9">
        <v>46433</v>
      </c>
      <c r="D20" s="10">
        <v>3623</v>
      </c>
      <c r="E20" s="11">
        <v>1282</v>
      </c>
      <c r="F20" s="12">
        <f t="shared" ref="F20:F30" si="6">D20/$D$31</f>
        <v>6.0177726102483182E-2</v>
      </c>
      <c r="G20" s="12">
        <f t="shared" ref="G20:G30" si="7">E20/$E$31</f>
        <v>4.8732276580377848E-2</v>
      </c>
      <c r="H20" s="12">
        <f t="shared" ref="H20:H30" si="8">G20/F20</f>
        <v>0.80980588228585382</v>
      </c>
      <c r="I20" s="12">
        <f t="shared" ref="I20:I30" si="9">F20+I19</f>
        <v>6.0177726102483182E-2</v>
      </c>
      <c r="J20" s="12">
        <f t="shared" ref="J20:J30" si="10">G20+J19</f>
        <v>4.8732276580377848E-2</v>
      </c>
      <c r="K20" s="12">
        <f t="shared" ref="K20:K30" si="11">(I20-I19)*(J19+J20)/2</f>
        <v>1.466298796202217E-3</v>
      </c>
    </row>
    <row r="21" spans="1:13" s="1" customFormat="1" ht="16">
      <c r="A21" s="3">
        <v>11</v>
      </c>
      <c r="B21" s="3" t="s">
        <v>22</v>
      </c>
      <c r="C21" s="9">
        <v>47944</v>
      </c>
      <c r="D21" s="10">
        <v>4858</v>
      </c>
      <c r="E21" s="11">
        <v>1729</v>
      </c>
      <c r="F21" s="12">
        <f t="shared" si="6"/>
        <v>8.0690972510588821E-2</v>
      </c>
      <c r="G21" s="12">
        <f t="shared" si="7"/>
        <v>6.5723951799901162E-2</v>
      </c>
      <c r="H21" s="12">
        <f t="shared" si="8"/>
        <v>0.81451431002738772</v>
      </c>
      <c r="I21" s="12">
        <f t="shared" si="9"/>
        <v>0.140868698613072</v>
      </c>
      <c r="J21" s="12">
        <f t="shared" si="10"/>
        <v>0.11445622838027901</v>
      </c>
      <c r="K21" s="12">
        <f t="shared" si="11"/>
        <v>6.5839195839122247E-3</v>
      </c>
    </row>
    <row r="22" spans="1:13" s="1" customFormat="1" ht="16">
      <c r="A22" s="3">
        <v>5</v>
      </c>
      <c r="B22" s="3" t="s">
        <v>16</v>
      </c>
      <c r="C22" s="9">
        <v>53164</v>
      </c>
      <c r="D22" s="10">
        <v>4666</v>
      </c>
      <c r="E22" s="11">
        <v>1408</v>
      </c>
      <c r="F22" s="12">
        <f t="shared" si="6"/>
        <v>7.7501868615563491E-2</v>
      </c>
      <c r="G22" s="12">
        <f t="shared" si="7"/>
        <v>5.3521876306686436E-2</v>
      </c>
      <c r="H22" s="12">
        <f t="shared" si="8"/>
        <v>0.69058820468153814</v>
      </c>
      <c r="I22" s="12">
        <f t="shared" si="9"/>
        <v>0.21837056722863549</v>
      </c>
      <c r="J22" s="12">
        <f t="shared" si="10"/>
        <v>0.16797810468696545</v>
      </c>
      <c r="K22" s="12">
        <f t="shared" si="11"/>
        <v>1.0944594286950941E-2</v>
      </c>
    </row>
    <row r="23" spans="1:13" s="1" customFormat="1" ht="16">
      <c r="A23" s="3">
        <v>9</v>
      </c>
      <c r="B23" s="3" t="s">
        <v>20</v>
      </c>
      <c r="C23" s="9">
        <v>55774</v>
      </c>
      <c r="D23" s="10">
        <v>8375</v>
      </c>
      <c r="E23" s="11">
        <v>7004</v>
      </c>
      <c r="F23" s="12">
        <f t="shared" si="6"/>
        <v>0.13910804750436009</v>
      </c>
      <c r="G23" s="12">
        <f t="shared" si="7"/>
        <v>0.26624092446877257</v>
      </c>
      <c r="H23" s="12">
        <f t="shared" si="8"/>
        <v>1.9139146098677555</v>
      </c>
      <c r="I23" s="12">
        <f t="shared" si="9"/>
        <v>0.35747861473299558</v>
      </c>
      <c r="J23" s="12">
        <f t="shared" si="10"/>
        <v>0.43421902915573801</v>
      </c>
      <c r="K23" s="12">
        <f t="shared" si="11"/>
        <v>4.1885233750790146E-2</v>
      </c>
    </row>
    <row r="24" spans="1:13" s="1" customFormat="1" ht="16">
      <c r="A24" s="3">
        <v>7</v>
      </c>
      <c r="B24" s="3" t="s">
        <v>18</v>
      </c>
      <c r="C24" s="9">
        <v>57540</v>
      </c>
      <c r="D24" s="10">
        <v>6918</v>
      </c>
      <c r="E24" s="11">
        <v>2650</v>
      </c>
      <c r="F24" s="12">
        <f t="shared" si="6"/>
        <v>0.11490739971763142</v>
      </c>
      <c r="G24" s="12">
        <f t="shared" si="7"/>
        <v>0.1007336450374425</v>
      </c>
      <c r="H24" s="12">
        <f t="shared" si="8"/>
        <v>0.87665063594669357</v>
      </c>
      <c r="I24" s="12">
        <f t="shared" si="9"/>
        <v>0.472386014450627</v>
      </c>
      <c r="J24" s="12">
        <f t="shared" si="10"/>
        <v>0.53495267419318049</v>
      </c>
      <c r="K24" s="12">
        <f t="shared" si="11"/>
        <v>5.5682500155865934E-2</v>
      </c>
    </row>
    <row r="25" spans="1:13" s="1" customFormat="1" ht="16">
      <c r="A25" s="3">
        <v>4</v>
      </c>
      <c r="B25" s="3" t="s">
        <v>15</v>
      </c>
      <c r="C25" s="9">
        <v>58496</v>
      </c>
      <c r="D25" s="10">
        <v>6366</v>
      </c>
      <c r="E25" s="11">
        <v>1376</v>
      </c>
      <c r="F25" s="12">
        <f t="shared" si="6"/>
        <v>0.1057387260194336</v>
      </c>
      <c r="G25" s="12">
        <f t="shared" si="7"/>
        <v>5.2305470026989015E-2</v>
      </c>
      <c r="H25" s="12">
        <f t="shared" si="8"/>
        <v>0.49466711011229558</v>
      </c>
      <c r="I25" s="12">
        <f t="shared" si="9"/>
        <v>0.57812474047006057</v>
      </c>
      <c r="J25" s="12">
        <f t="shared" si="10"/>
        <v>0.58725814422016953</v>
      </c>
      <c r="K25" s="12">
        <f t="shared" si="11"/>
        <v>5.933057113212676E-2</v>
      </c>
    </row>
    <row r="26" spans="1:13" s="1" customFormat="1" ht="16">
      <c r="A26" s="3">
        <v>8</v>
      </c>
      <c r="B26" s="3" t="s">
        <v>19</v>
      </c>
      <c r="C26" s="9">
        <v>75828</v>
      </c>
      <c r="D26" s="10">
        <v>3124</v>
      </c>
      <c r="E26" s="11">
        <v>3067</v>
      </c>
      <c r="F26" s="12">
        <f t="shared" si="6"/>
        <v>5.1889377958641306E-2</v>
      </c>
      <c r="G26" s="12">
        <f t="shared" si="7"/>
        <v>0.11658493936974949</v>
      </c>
      <c r="H26" s="12">
        <f t="shared" si="8"/>
        <v>2.2467977832124739</v>
      </c>
      <c r="I26" s="12">
        <f t="shared" si="9"/>
        <v>0.63001411842870192</v>
      </c>
      <c r="J26" s="12">
        <f t="shared" si="10"/>
        <v>0.70384308358991898</v>
      </c>
      <c r="K26" s="12">
        <f t="shared" si="11"/>
        <v>3.3497219796351792E-2</v>
      </c>
    </row>
    <row r="27" spans="1:13" s="1" customFormat="1" ht="16">
      <c r="A27" s="3">
        <v>6</v>
      </c>
      <c r="B27" s="3" t="s">
        <v>17</v>
      </c>
      <c r="C27" s="9">
        <v>77387</v>
      </c>
      <c r="D27" s="10">
        <v>5927</v>
      </c>
      <c r="E27" s="11">
        <v>1642</v>
      </c>
      <c r="F27" s="12">
        <f t="shared" si="6"/>
        <v>9.8446972842787139E-2</v>
      </c>
      <c r="G27" s="12">
        <f t="shared" si="7"/>
        <v>6.2416847226973812E-2</v>
      </c>
      <c r="H27" s="12">
        <f t="shared" si="8"/>
        <v>0.63401489578200754</v>
      </c>
      <c r="I27" s="12">
        <f t="shared" si="9"/>
        <v>0.72846109127148906</v>
      </c>
      <c r="J27" s="12">
        <f t="shared" si="10"/>
        <v>0.76625993081689281</v>
      </c>
      <c r="K27" s="12">
        <f t="shared" si="11"/>
        <v>7.2363595767703445E-2</v>
      </c>
    </row>
    <row r="28" spans="1:13" s="1" customFormat="1" ht="16">
      <c r="A28" s="3">
        <v>3</v>
      </c>
      <c r="B28" s="3" t="s">
        <v>14</v>
      </c>
      <c r="C28" s="9">
        <v>107624</v>
      </c>
      <c r="D28" s="10">
        <v>5850</v>
      </c>
      <c r="E28" s="11">
        <v>3306</v>
      </c>
      <c r="F28" s="12">
        <f t="shared" si="6"/>
        <v>9.7168009301553032E-2</v>
      </c>
      <c r="G28" s="12">
        <f t="shared" si="7"/>
        <v>0.12566997377123959</v>
      </c>
      <c r="H28" s="12">
        <f t="shared" si="8"/>
        <v>1.2933266275038426</v>
      </c>
      <c r="I28" s="12">
        <f t="shared" si="9"/>
        <v>0.82562910057304206</v>
      </c>
      <c r="J28" s="12">
        <f t="shared" si="10"/>
        <v>0.89192990458813237</v>
      </c>
      <c r="K28" s="12">
        <f t="shared" si="11"/>
        <v>8.0561502675188065E-2</v>
      </c>
    </row>
    <row r="29" spans="1:13" s="1" customFormat="1" ht="16">
      <c r="A29" s="3">
        <v>2</v>
      </c>
      <c r="B29" s="3" t="s">
        <v>13</v>
      </c>
      <c r="C29" s="9">
        <v>123607</v>
      </c>
      <c r="D29" s="10">
        <v>8070</v>
      </c>
      <c r="E29" s="11">
        <v>2419</v>
      </c>
      <c r="F29" s="12">
        <f t="shared" si="6"/>
        <v>0.1340420230877834</v>
      </c>
      <c r="G29" s="12">
        <f t="shared" si="7"/>
        <v>9.1952712205876766E-2</v>
      </c>
      <c r="H29" s="12">
        <f t="shared" si="8"/>
        <v>0.68599913734260354</v>
      </c>
      <c r="I29" s="12">
        <f t="shared" si="9"/>
        <v>0.95967112366082552</v>
      </c>
      <c r="J29" s="12">
        <f t="shared" si="10"/>
        <v>0.98388261679400912</v>
      </c>
      <c r="K29" s="12">
        <f t="shared" si="11"/>
        <v>0.12571885264972915</v>
      </c>
    </row>
    <row r="30" spans="1:13" s="1" customFormat="1" ht="16">
      <c r="A30" s="3">
        <v>1</v>
      </c>
      <c r="B30" s="3" t="s">
        <v>12</v>
      </c>
      <c r="C30" s="13">
        <v>157279</v>
      </c>
      <c r="D30" s="14">
        <v>2428</v>
      </c>
      <c r="E30" s="11">
        <v>424</v>
      </c>
      <c r="F30" s="12">
        <f t="shared" si="6"/>
        <v>4.0328876339174487E-2</v>
      </c>
      <c r="G30" s="12">
        <f t="shared" si="7"/>
        <v>1.61173832059908E-2</v>
      </c>
      <c r="H30" s="12">
        <f t="shared" si="8"/>
        <v>0.39964870507276612</v>
      </c>
      <c r="I30" s="12">
        <f t="shared" si="9"/>
        <v>1</v>
      </c>
      <c r="J30" s="12">
        <f t="shared" si="10"/>
        <v>0.99999999999999989</v>
      </c>
      <c r="K30" s="12">
        <f t="shared" si="11"/>
        <v>4.0003878362061734E-2</v>
      </c>
      <c r="L30" s="1">
        <f>SUM(K20:K30)</f>
        <v>0.52803816695688244</v>
      </c>
      <c r="M30" s="21">
        <f>1-2*L30</f>
        <v>-5.6076333913764875E-2</v>
      </c>
    </row>
    <row r="31" spans="1:13" s="1" customFormat="1">
      <c r="D31" s="1">
        <f>SUM(D20:D30)</f>
        <v>60205</v>
      </c>
      <c r="E31" s="1">
        <f>SUM(E20:E30)</f>
        <v>26307</v>
      </c>
    </row>
    <row r="34" spans="1:9">
      <c r="A34" t="s">
        <v>44</v>
      </c>
      <c r="B34" s="15" t="s">
        <v>27</v>
      </c>
      <c r="C34" s="23" t="s">
        <v>45</v>
      </c>
      <c r="D34" s="16">
        <v>2018</v>
      </c>
      <c r="E34" s="17" t="s">
        <v>41</v>
      </c>
      <c r="F34" s="24" t="s">
        <v>46</v>
      </c>
      <c r="G34" s="17" t="s">
        <v>42</v>
      </c>
      <c r="H34" s="17" t="s">
        <v>43</v>
      </c>
      <c r="I34" s="24" t="s">
        <v>47</v>
      </c>
    </row>
    <row r="35" spans="1:9">
      <c r="A35" s="18">
        <f t="shared" ref="A35:A46" si="12">B35</f>
        <v>0</v>
      </c>
      <c r="B35" s="15">
        <f t="shared" ref="B35:B46" si="13">I19</f>
        <v>0</v>
      </c>
      <c r="C35" s="15">
        <f t="shared" ref="C35:C46" si="14">J19</f>
        <v>0</v>
      </c>
      <c r="D35" s="19">
        <v>0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</row>
    <row r="36" spans="1:9">
      <c r="A36" s="18">
        <f t="shared" si="12"/>
        <v>6.0177726102483182E-2</v>
      </c>
      <c r="B36" s="15">
        <f t="shared" si="13"/>
        <v>6.0177726102483182E-2</v>
      </c>
      <c r="C36" s="15">
        <f t="shared" si="14"/>
        <v>4.8732276580377848E-2</v>
      </c>
      <c r="D36" s="19">
        <v>6.9052290369359406E-2</v>
      </c>
      <c r="E36" s="19">
        <v>7.2719530658592005E-2</v>
      </c>
      <c r="F36" s="19">
        <v>7.3137214983713394E-2</v>
      </c>
      <c r="G36" s="19">
        <v>7.1008471375384394E-2</v>
      </c>
      <c r="H36" s="19">
        <v>4.4183381088825198E-2</v>
      </c>
      <c r="I36" s="19">
        <v>4.4885858286391897E-2</v>
      </c>
    </row>
    <row r="37" spans="1:9">
      <c r="A37" s="18">
        <f t="shared" si="12"/>
        <v>0.140868698613072</v>
      </c>
      <c r="B37" s="15">
        <f t="shared" si="13"/>
        <v>0.140868698613072</v>
      </c>
      <c r="C37" s="15">
        <f t="shared" si="14"/>
        <v>0.11445622838027901</v>
      </c>
      <c r="D37" s="19">
        <v>0.117887912650345</v>
      </c>
      <c r="E37" s="19">
        <v>0.12258705526116601</v>
      </c>
      <c r="F37" s="19">
        <v>0.119452361563518</v>
      </c>
      <c r="G37" s="19">
        <v>0.11530782927750501</v>
      </c>
      <c r="H37" s="19">
        <v>0.11512893982808001</v>
      </c>
      <c r="I37" s="19">
        <v>0.11710643344204</v>
      </c>
    </row>
    <row r="38" spans="1:9">
      <c r="A38" s="18">
        <f t="shared" si="12"/>
        <v>0.21837056722863549</v>
      </c>
      <c r="B38" s="15">
        <f t="shared" si="13"/>
        <v>0.21837056722863549</v>
      </c>
      <c r="C38" s="15">
        <f t="shared" si="14"/>
        <v>0.16797810468696545</v>
      </c>
      <c r="D38" s="19">
        <v>0.17273735391964501</v>
      </c>
      <c r="E38" s="19">
        <v>0.16592543527630599</v>
      </c>
      <c r="F38" s="19">
        <v>0.15803135179153099</v>
      </c>
      <c r="G38" s="19">
        <v>0.149786866670264</v>
      </c>
      <c r="H38" s="19">
        <v>0.14945558739254999</v>
      </c>
      <c r="I38" s="19">
        <v>0.18061073228579899</v>
      </c>
    </row>
    <row r="39" spans="1:9">
      <c r="A39" s="18">
        <f t="shared" si="12"/>
        <v>0.35747861473299558</v>
      </c>
      <c r="B39" s="15">
        <f t="shared" si="13"/>
        <v>0.35747861473299558</v>
      </c>
      <c r="C39" s="15">
        <f t="shared" si="14"/>
        <v>0.43421902915573801</v>
      </c>
      <c r="D39" s="19">
        <v>0.22131706900963899</v>
      </c>
      <c r="E39" s="19">
        <v>0.22383610900832701</v>
      </c>
      <c r="F39" s="19">
        <v>0.43979030944625402</v>
      </c>
      <c r="G39" s="19">
        <v>0.21227000485620201</v>
      </c>
      <c r="H39" s="19">
        <v>0.21455587392550099</v>
      </c>
      <c r="I39" s="19">
        <v>0.21132522976578699</v>
      </c>
    </row>
    <row r="40" spans="1:9">
      <c r="A40" s="18">
        <f t="shared" si="12"/>
        <v>0.472386014450627</v>
      </c>
      <c r="B40" s="15">
        <f t="shared" si="13"/>
        <v>0.472386014450627</v>
      </c>
      <c r="C40" s="15">
        <f t="shared" si="14"/>
        <v>0.53495267419318049</v>
      </c>
      <c r="D40" s="19">
        <v>0.49117120191077401</v>
      </c>
      <c r="E40" s="19">
        <v>0.50444738834216496</v>
      </c>
      <c r="F40" s="19">
        <v>0.49994910423452799</v>
      </c>
      <c r="G40" s="19">
        <v>0.49716721523768398</v>
      </c>
      <c r="H40" s="19">
        <v>0.505501432664756</v>
      </c>
      <c r="I40" s="19">
        <v>0.50910168989030502</v>
      </c>
    </row>
    <row r="41" spans="1:9">
      <c r="A41" s="18">
        <f t="shared" si="12"/>
        <v>0.57812474047006057</v>
      </c>
      <c r="B41" s="15">
        <f t="shared" si="13"/>
        <v>0.57812474047006057</v>
      </c>
      <c r="C41" s="15">
        <f t="shared" si="14"/>
        <v>0.58725814422016953</v>
      </c>
      <c r="D41" s="19">
        <v>0.59071909920668797</v>
      </c>
      <c r="E41" s="19">
        <v>0.60735238455715401</v>
      </c>
      <c r="F41" s="19">
        <v>0.60484527687296397</v>
      </c>
      <c r="G41" s="19">
        <v>0.606485728160578</v>
      </c>
      <c r="H41" s="19">
        <v>0.61346704871060198</v>
      </c>
      <c r="I41" s="19">
        <v>0.62104951082122695</v>
      </c>
    </row>
    <row r="42" spans="1:9">
      <c r="A42" s="18">
        <f t="shared" si="12"/>
        <v>0.63001411842870192</v>
      </c>
      <c r="B42" s="15">
        <f t="shared" si="13"/>
        <v>0.63001411842870192</v>
      </c>
      <c r="C42" s="15">
        <f t="shared" si="14"/>
        <v>0.70384308358991898</v>
      </c>
      <c r="D42" s="19">
        <v>0.70613324234411001</v>
      </c>
      <c r="E42" s="19">
        <v>0.67491483724451196</v>
      </c>
      <c r="F42" s="19">
        <v>0.67604845276873005</v>
      </c>
      <c r="G42" s="19">
        <v>0.68218852857065804</v>
      </c>
      <c r="H42" s="19">
        <v>0.69134670487105998</v>
      </c>
      <c r="I42" s="19">
        <v>0.69801363771123603</v>
      </c>
    </row>
    <row r="43" spans="1:9">
      <c r="A43" s="18">
        <f t="shared" si="12"/>
        <v>0.72846109127148906</v>
      </c>
      <c r="B43" s="15">
        <f t="shared" si="13"/>
        <v>0.72846109127148906</v>
      </c>
      <c r="C43" s="15">
        <f t="shared" si="14"/>
        <v>0.76625993081689281</v>
      </c>
      <c r="D43" s="19">
        <v>0.77322357758253002</v>
      </c>
      <c r="E43" s="19">
        <v>0.78321347464042401</v>
      </c>
      <c r="F43" s="19">
        <v>0.78608509771987001</v>
      </c>
      <c r="G43" s="19">
        <v>0.79247828198348902</v>
      </c>
      <c r="H43" s="19">
        <v>0.80068767908309502</v>
      </c>
      <c r="I43" s="19">
        <v>0.81013934183219705</v>
      </c>
    </row>
    <row r="44" spans="1:9">
      <c r="A44" s="18">
        <f t="shared" si="12"/>
        <v>0.82562910057304206</v>
      </c>
      <c r="B44" s="15">
        <f t="shared" si="13"/>
        <v>0.82562910057304206</v>
      </c>
      <c r="C44" s="15">
        <f t="shared" si="14"/>
        <v>0.89192990458813237</v>
      </c>
      <c r="D44" s="19">
        <v>0.90006824191759804</v>
      </c>
      <c r="E44" s="19">
        <v>0.90986941710825098</v>
      </c>
      <c r="F44" s="19">
        <v>0.909863599348534</v>
      </c>
      <c r="G44" s="19">
        <v>0.91080774834079703</v>
      </c>
      <c r="H44" s="19">
        <v>0.91002865329512905</v>
      </c>
      <c r="I44" s="19">
        <v>0.91153276015416496</v>
      </c>
    </row>
    <row r="45" spans="1:9">
      <c r="A45" s="18">
        <f t="shared" si="12"/>
        <v>0.95967112366082552</v>
      </c>
      <c r="B45" s="15">
        <f t="shared" si="13"/>
        <v>0.95967112366082552</v>
      </c>
      <c r="C45" s="15">
        <f t="shared" si="14"/>
        <v>0.98388261679400912</v>
      </c>
      <c r="D45" s="19">
        <v>0.98481617333447102</v>
      </c>
      <c r="E45" s="19">
        <v>0.98353520060560196</v>
      </c>
      <c r="F45" s="19">
        <v>0.98376425081433205</v>
      </c>
      <c r="G45" s="19">
        <v>0.983111207036098</v>
      </c>
      <c r="H45" s="19">
        <v>0.98234957020057301</v>
      </c>
      <c r="I45" s="19">
        <v>0.98310109694633896</v>
      </c>
    </row>
    <row r="46" spans="1:9">
      <c r="A46" s="18">
        <f t="shared" si="12"/>
        <v>1</v>
      </c>
      <c r="B46" s="15">
        <f t="shared" si="13"/>
        <v>1</v>
      </c>
      <c r="C46" s="15">
        <f t="shared" si="14"/>
        <v>0.99999999999999989</v>
      </c>
      <c r="D46" s="19">
        <v>1</v>
      </c>
      <c r="E46" s="19">
        <v>1</v>
      </c>
      <c r="F46" s="19">
        <v>1</v>
      </c>
      <c r="G46" s="19">
        <v>1</v>
      </c>
      <c r="H46" s="19">
        <v>1</v>
      </c>
      <c r="I46" s="19">
        <v>1</v>
      </c>
    </row>
  </sheetData>
  <autoFilter ref="A19:M31" xr:uid="{00000000-0009-0000-0000-000001000000}">
    <sortState xmlns:xlrd2="http://schemas.microsoft.com/office/spreadsheetml/2017/richdata2" ref="A20:M31">
      <sortCondition ref="C19"/>
    </sortState>
  </autoFilter>
  <phoneticPr fontId="8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集中指数 (2016)</vt:lpstr>
      <vt:lpstr>集中指数 (201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22-02-28T05:28:00Z</dcterms:created>
  <dcterms:modified xsi:type="dcterms:W3CDTF">2023-02-20T03:3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64183FD29D458B9E2CF92D2FC26017</vt:lpwstr>
  </property>
  <property fmtid="{D5CDD505-2E9C-101B-9397-08002B2CF9AE}" pid="3" name="KSOProductBuildVer">
    <vt:lpwstr>2052-11.1.0.11365</vt:lpwstr>
  </property>
</Properties>
</file>